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6003849\Desktop\論文作成準備_IBD\Submittion_PlosOne\"/>
    </mc:Choice>
  </mc:AlternateContent>
  <xr:revisionPtr revIDLastSave="0" documentId="10_ncr:100000_{CA7789A4-8603-41CA-A8F9-B24DE6F0FBF0}" xr6:coauthVersionLast="31" xr6:coauthVersionMax="31" xr10:uidLastSave="{00000000-0000-0000-0000-000000000000}"/>
  <bookViews>
    <workbookView xWindow="0" yWindow="0" windowWidth="14380" windowHeight="3840" xr2:uid="{41AA21BC-5E65-46A6-A388-EB6C24542795}"/>
  </bookViews>
  <sheets>
    <sheet name="Sheet1" sheetId="1" r:id="rId1"/>
  </sheets>
  <calcPr calcId="179017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8" i="1" l="1"/>
  <c r="D68" i="1"/>
  <c r="E67" i="1"/>
  <c r="D67" i="1"/>
  <c r="E53" i="1"/>
  <c r="D53" i="1"/>
  <c r="E52" i="1"/>
  <c r="D52" i="1"/>
  <c r="G33" i="1"/>
  <c r="F33" i="1"/>
  <c r="E33" i="1"/>
  <c r="D33" i="1"/>
  <c r="G32" i="1"/>
  <c r="F32" i="1"/>
  <c r="E32" i="1"/>
  <c r="D32" i="1"/>
  <c r="G18" i="1"/>
  <c r="F18" i="1"/>
  <c r="E18" i="1"/>
  <c r="D18" i="1"/>
  <c r="G17" i="1"/>
  <c r="F17" i="1"/>
  <c r="E17" i="1"/>
  <c r="D17" i="1"/>
</calcChain>
</file>

<file path=xl/sharedStrings.xml><?xml version="1.0" encoding="utf-8"?>
<sst xmlns="http://schemas.openxmlformats.org/spreadsheetml/2006/main" count="31" uniqueCount="19">
  <si>
    <t>Figure 4A/B/D/E</t>
    <phoneticPr fontId="2"/>
  </si>
  <si>
    <t>Cell number</t>
    <phoneticPr fontId="2"/>
  </si>
  <si>
    <t>Animal 
No.</t>
    <phoneticPr fontId="2"/>
  </si>
  <si>
    <t>LPLs</t>
    <phoneticPr fontId="5"/>
  </si>
  <si>
    <t>CD4+ cells</t>
  </si>
  <si>
    <t>IL-17+CD4+cells</t>
  </si>
  <si>
    <t>IFN-g+CD4+cells</t>
  </si>
  <si>
    <r>
      <t>(x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cells)</t>
    </r>
    <phoneticPr fontId="2"/>
  </si>
  <si>
    <r>
      <t>(x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cells)</t>
    </r>
    <phoneticPr fontId="2"/>
  </si>
  <si>
    <t>Vehicle</t>
    <phoneticPr fontId="2"/>
  </si>
  <si>
    <t>Mean</t>
    <phoneticPr fontId="2"/>
  </si>
  <si>
    <t>S.E.M</t>
    <phoneticPr fontId="2"/>
  </si>
  <si>
    <t>MT-1303</t>
    <phoneticPr fontId="2"/>
  </si>
  <si>
    <t>0.3 mg/kg</t>
    <phoneticPr fontId="2"/>
  </si>
  <si>
    <t>Figure 4G/H</t>
    <phoneticPr fontId="2"/>
  </si>
  <si>
    <t>Production of IFN-g and IL-17</t>
    <phoneticPr fontId="2"/>
  </si>
  <si>
    <t>IFN-g</t>
    <phoneticPr fontId="2"/>
  </si>
  <si>
    <t>IL-17</t>
    <phoneticPr fontId="2"/>
  </si>
  <si>
    <t>(pg/tissue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 x14ac:knownFonts="1">
    <font>
      <sz val="11"/>
      <color theme="1"/>
      <name val="游ゴシック"/>
      <family val="2"/>
      <charset val="128"/>
      <scheme val="minor"/>
    </font>
    <font>
      <sz val="14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6"/>
      <name val="ＭＳ Ｐゴシック"/>
      <family val="3"/>
      <charset val="128"/>
    </font>
    <font>
      <vertAlign val="superscript"/>
      <sz val="11"/>
      <color theme="1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 wrapText="1"/>
    </xf>
    <xf numFmtId="0" fontId="4" fillId="0" borderId="1" xfId="0" applyFont="1" applyBorder="1" applyAlignment="1"/>
    <xf numFmtId="0" fontId="3" fillId="0" borderId="2" xfId="0" applyFont="1" applyBorder="1">
      <alignment vertical="center"/>
    </xf>
    <xf numFmtId="0" fontId="4" fillId="0" borderId="3" xfId="0" applyFont="1" applyBorder="1" applyAlignment="1"/>
    <xf numFmtId="0" fontId="3" fillId="0" borderId="4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176" fontId="3" fillId="0" borderId="1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176" fontId="3" fillId="0" borderId="3" xfId="0" applyNumberFormat="1" applyFont="1" applyBorder="1">
      <alignment vertical="center"/>
    </xf>
    <xf numFmtId="176" fontId="3" fillId="0" borderId="8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9" xfId="0" applyNumberFormat="1" applyFont="1" applyBorder="1">
      <alignment vertical="center"/>
    </xf>
    <xf numFmtId="0" fontId="3" fillId="0" borderId="10" xfId="0" applyFont="1" applyBorder="1">
      <alignment vertical="center"/>
    </xf>
    <xf numFmtId="176" fontId="3" fillId="0" borderId="4" xfId="0" applyNumberFormat="1" applyFont="1" applyBorder="1">
      <alignment vertical="center"/>
    </xf>
    <xf numFmtId="176" fontId="3" fillId="0" borderId="5" xfId="0" applyNumberFormat="1" applyFont="1" applyBorder="1">
      <alignment vertical="center"/>
    </xf>
    <xf numFmtId="176" fontId="3" fillId="0" borderId="6" xfId="0" applyNumberFormat="1" applyFont="1" applyBorder="1">
      <alignment vertical="center"/>
    </xf>
    <xf numFmtId="0" fontId="0" fillId="0" borderId="11" xfId="0" applyBorder="1">
      <alignment vertical="center"/>
    </xf>
    <xf numFmtId="0" fontId="3" fillId="0" borderId="0" xfId="0" applyFont="1">
      <alignment vertical="center"/>
    </xf>
    <xf numFmtId="2" fontId="3" fillId="0" borderId="1" xfId="0" applyNumberFormat="1" applyFont="1" applyBorder="1">
      <alignment vertical="center"/>
    </xf>
    <xf numFmtId="2" fontId="3" fillId="0" borderId="2" xfId="0" applyNumberFormat="1" applyFont="1" applyBorder="1">
      <alignment vertical="center"/>
    </xf>
    <xf numFmtId="2" fontId="3" fillId="0" borderId="3" xfId="0" applyNumberFormat="1" applyFont="1" applyBorder="1">
      <alignment vertical="center"/>
    </xf>
    <xf numFmtId="0" fontId="0" fillId="0" borderId="10" xfId="0" applyBorder="1">
      <alignment vertical="center"/>
    </xf>
    <xf numFmtId="2" fontId="3" fillId="0" borderId="4" xfId="0" applyNumberFormat="1" applyFont="1" applyBorder="1">
      <alignment vertical="center"/>
    </xf>
    <xf numFmtId="2" fontId="3" fillId="0" borderId="5" xfId="0" applyNumberFormat="1" applyFont="1" applyBorder="1">
      <alignment vertical="center"/>
    </xf>
    <xf numFmtId="2" fontId="3" fillId="0" borderId="6" xfId="0" applyNumberFormat="1" applyFont="1" applyBorder="1">
      <alignment vertical="center"/>
    </xf>
    <xf numFmtId="176" fontId="3" fillId="0" borderId="0" xfId="0" applyNumberFormat="1" applyFont="1">
      <alignment vertical="center"/>
    </xf>
    <xf numFmtId="0" fontId="3" fillId="0" borderId="11" xfId="0" applyFont="1" applyBorder="1">
      <alignment vertical="center"/>
    </xf>
    <xf numFmtId="176" fontId="7" fillId="0" borderId="8" xfId="0" applyNumberFormat="1" applyFont="1" applyBorder="1" applyAlignment="1"/>
    <xf numFmtId="176" fontId="7" fillId="0" borderId="8" xfId="0" applyNumberFormat="1" applyFont="1" applyFill="1" applyBorder="1" applyAlignment="1"/>
    <xf numFmtId="176" fontId="7" fillId="0" borderId="4" xfId="0" applyNumberFormat="1" applyFont="1" applyBorder="1" applyAlignment="1"/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" fontId="3" fillId="0" borderId="1" xfId="0" applyNumberFormat="1" applyFont="1" applyBorder="1">
      <alignment vertical="center"/>
    </xf>
    <xf numFmtId="1" fontId="3" fillId="0" borderId="3" xfId="0" applyNumberFormat="1" applyFont="1" applyBorder="1">
      <alignment vertical="center"/>
    </xf>
    <xf numFmtId="1" fontId="3" fillId="0" borderId="8" xfId="0" applyNumberFormat="1" applyFont="1" applyBorder="1">
      <alignment vertical="center"/>
    </xf>
    <xf numFmtId="1" fontId="3" fillId="0" borderId="9" xfId="0" applyNumberFormat="1" applyFont="1" applyBorder="1">
      <alignment vertical="center"/>
    </xf>
    <xf numFmtId="1" fontId="3" fillId="0" borderId="4" xfId="0" applyNumberFormat="1" applyFont="1" applyBorder="1">
      <alignment vertical="center"/>
    </xf>
    <xf numFmtId="1" fontId="3" fillId="0" borderId="6" xfId="0" applyNumberFormat="1" applyFont="1" applyBorder="1">
      <alignment vertical="center"/>
    </xf>
    <xf numFmtId="176" fontId="3" fillId="0" borderId="11" xfId="0" applyNumberFormat="1" applyFont="1" applyBorder="1">
      <alignment vertical="center"/>
    </xf>
    <xf numFmtId="176" fontId="3" fillId="0" borderId="10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6282E-3180-4756-B3DB-349B161EBA8D}">
  <dimension ref="A1:G68"/>
  <sheetViews>
    <sheetView tabSelected="1" workbookViewId="0">
      <selection activeCell="H5" sqref="H5"/>
    </sheetView>
  </sheetViews>
  <sheetFormatPr defaultRowHeight="18" x14ac:dyDescent="0.55000000000000004"/>
  <cols>
    <col min="4" max="7" width="15.9140625" customWidth="1"/>
  </cols>
  <sheetData>
    <row r="1" spans="1:7" x14ac:dyDescent="0.55000000000000004">
      <c r="A1" s="1" t="s">
        <v>0</v>
      </c>
    </row>
    <row r="2" spans="1:7" x14ac:dyDescent="0.55000000000000004">
      <c r="A2" s="1" t="s">
        <v>1</v>
      </c>
    </row>
    <row r="4" spans="1:7" x14ac:dyDescent="0.3">
      <c r="B4" s="2"/>
      <c r="C4" s="3" t="s">
        <v>2</v>
      </c>
      <c r="D4" s="4" t="s">
        <v>3</v>
      </c>
      <c r="E4" s="5" t="s">
        <v>4</v>
      </c>
      <c r="F4" s="5" t="s">
        <v>5</v>
      </c>
      <c r="G4" s="6" t="s">
        <v>6</v>
      </c>
    </row>
    <row r="5" spans="1:7" x14ac:dyDescent="0.55000000000000004">
      <c r="B5" s="7"/>
      <c r="C5" s="8"/>
      <c r="D5" s="7" t="s">
        <v>7</v>
      </c>
      <c r="E5" s="9" t="s">
        <v>7</v>
      </c>
      <c r="F5" s="9" t="s">
        <v>8</v>
      </c>
      <c r="G5" s="10" t="s">
        <v>8</v>
      </c>
    </row>
    <row r="6" spans="1:7" x14ac:dyDescent="0.55000000000000004">
      <c r="B6" s="11" t="s">
        <v>9</v>
      </c>
      <c r="C6" s="11">
        <v>1</v>
      </c>
      <c r="D6" s="12">
        <v>5.9189150000000001</v>
      </c>
      <c r="E6" s="13">
        <v>2.2844250000000001</v>
      </c>
      <c r="F6" s="13">
        <v>1.8321088500000002</v>
      </c>
      <c r="G6" s="14">
        <v>10.215948600000001</v>
      </c>
    </row>
    <row r="7" spans="1:7" x14ac:dyDescent="0.55000000000000004">
      <c r="B7" s="11"/>
      <c r="C7" s="11">
        <v>2</v>
      </c>
      <c r="D7" s="15">
        <v>15.039960000000002</v>
      </c>
      <c r="E7" s="16">
        <v>6.5309250000000008</v>
      </c>
      <c r="F7" s="16">
        <v>6.0411056250000001</v>
      </c>
      <c r="G7" s="17">
        <v>28.912404975000005</v>
      </c>
    </row>
    <row r="8" spans="1:7" x14ac:dyDescent="0.55000000000000004">
      <c r="B8" s="11"/>
      <c r="C8" s="11">
        <v>3</v>
      </c>
      <c r="D8" s="15">
        <v>13.5982</v>
      </c>
      <c r="E8" s="16">
        <v>6.2093499999999997</v>
      </c>
      <c r="F8" s="16">
        <v>4.5328255000000004</v>
      </c>
      <c r="G8" s="17">
        <v>27.637816849999997</v>
      </c>
    </row>
    <row r="9" spans="1:7" x14ac:dyDescent="0.55000000000000004">
      <c r="B9" s="11"/>
      <c r="C9" s="11">
        <v>4</v>
      </c>
      <c r="D9" s="15">
        <v>7.6693800000000003</v>
      </c>
      <c r="E9" s="16">
        <v>2.9141599999999999</v>
      </c>
      <c r="F9" s="16">
        <v>2.2468173600000001</v>
      </c>
      <c r="G9" s="17">
        <v>14.305611440000002</v>
      </c>
    </row>
    <row r="10" spans="1:7" x14ac:dyDescent="0.55000000000000004">
      <c r="B10" s="11"/>
      <c r="C10" s="11">
        <v>5</v>
      </c>
      <c r="D10" s="15">
        <v>6.8188500000000003</v>
      </c>
      <c r="E10" s="16">
        <v>2.0810249999999999</v>
      </c>
      <c r="F10" s="16">
        <v>1.8687604499999999</v>
      </c>
      <c r="G10" s="17">
        <v>8.3678015250000009</v>
      </c>
    </row>
    <row r="11" spans="1:7" x14ac:dyDescent="0.55000000000000004">
      <c r="B11" s="11"/>
      <c r="C11" s="11">
        <v>6</v>
      </c>
      <c r="D11" s="15">
        <v>5.3325399999999998</v>
      </c>
      <c r="E11" s="16">
        <v>1.71038</v>
      </c>
      <c r="F11" s="16">
        <v>1.1870037199999999</v>
      </c>
      <c r="G11" s="17">
        <v>7.3118745000000009</v>
      </c>
    </row>
    <row r="12" spans="1:7" x14ac:dyDescent="0.55000000000000004">
      <c r="B12" s="11"/>
      <c r="C12" s="11">
        <v>7</v>
      </c>
      <c r="D12" s="15">
        <v>3.686375</v>
      </c>
      <c r="E12" s="16">
        <v>1.4108499999999999</v>
      </c>
      <c r="F12" s="16">
        <v>1.1216257499999998</v>
      </c>
      <c r="G12" s="17">
        <v>5.0183934500000005</v>
      </c>
    </row>
    <row r="13" spans="1:7" x14ac:dyDescent="0.55000000000000004">
      <c r="B13" s="11"/>
      <c r="C13" s="11">
        <v>8</v>
      </c>
      <c r="D13" s="15">
        <v>8.2188800000000004</v>
      </c>
      <c r="E13" s="16">
        <v>3.9619200000000001</v>
      </c>
      <c r="F13" s="16">
        <v>1.8422928000000003</v>
      </c>
      <c r="G13" s="17">
        <v>18.14955552</v>
      </c>
    </row>
    <row r="14" spans="1:7" x14ac:dyDescent="0.55000000000000004">
      <c r="B14" s="11"/>
      <c r="C14" s="11">
        <v>9</v>
      </c>
      <c r="D14" s="15">
        <v>12.892607999999999</v>
      </c>
      <c r="E14" s="16">
        <v>4.8163679999999998</v>
      </c>
      <c r="F14" s="16">
        <v>3.4196212799999999</v>
      </c>
      <c r="G14" s="17">
        <v>15.470174015999998</v>
      </c>
    </row>
    <row r="15" spans="1:7" x14ac:dyDescent="0.55000000000000004">
      <c r="B15" s="11"/>
      <c r="C15" s="11">
        <v>10</v>
      </c>
      <c r="D15" s="15">
        <v>12.012824999999999</v>
      </c>
      <c r="E15" s="16">
        <v>5.1900750000000002</v>
      </c>
      <c r="F15" s="16">
        <v>4.5361255500000013</v>
      </c>
      <c r="G15" s="17">
        <v>18.533757825000002</v>
      </c>
    </row>
    <row r="16" spans="1:7" x14ac:dyDescent="0.55000000000000004">
      <c r="B16" s="18"/>
      <c r="C16" s="18">
        <v>11</v>
      </c>
      <c r="D16" s="19">
        <v>15.16887</v>
      </c>
      <c r="E16" s="20">
        <v>6.72342</v>
      </c>
      <c r="F16" s="20">
        <v>4.4576274599999994</v>
      </c>
      <c r="G16" s="21">
        <v>26.10031644</v>
      </c>
    </row>
    <row r="17" spans="2:7" x14ac:dyDescent="0.55000000000000004">
      <c r="B17" s="22"/>
      <c r="C17" s="23" t="s">
        <v>10</v>
      </c>
      <c r="D17" s="24">
        <f>AVERAGE(D6:D16)</f>
        <v>9.6688548181818188</v>
      </c>
      <c r="E17" s="25">
        <f t="shared" ref="E17:G17" si="0">AVERAGE(E6:E16)</f>
        <v>3.9848089090909085</v>
      </c>
      <c r="F17" s="25">
        <f t="shared" si="0"/>
        <v>3.0078103949999999</v>
      </c>
      <c r="G17" s="26">
        <f t="shared" si="0"/>
        <v>16.365786831000001</v>
      </c>
    </row>
    <row r="18" spans="2:7" x14ac:dyDescent="0.55000000000000004">
      <c r="B18" s="27"/>
      <c r="C18" s="9" t="s">
        <v>11</v>
      </c>
      <c r="D18" s="28">
        <f>STDEV(D6:D16)/SQRT(11)</f>
        <v>1.2551858458038057</v>
      </c>
      <c r="E18" s="29">
        <f t="shared" ref="E18:G18" si="1">STDEV(E6:E16)/SQRT(11)</f>
        <v>0.60705129871633634</v>
      </c>
      <c r="F18" s="29">
        <f t="shared" si="1"/>
        <v>0.50112723832686912</v>
      </c>
      <c r="G18" s="30">
        <f t="shared" si="1"/>
        <v>2.5310627888029011</v>
      </c>
    </row>
    <row r="19" spans="2:7" x14ac:dyDescent="0.55000000000000004">
      <c r="B19" s="23"/>
      <c r="C19" s="23"/>
      <c r="D19" s="31"/>
      <c r="E19" s="31"/>
      <c r="F19" s="31"/>
      <c r="G19" s="31"/>
    </row>
    <row r="20" spans="2:7" x14ac:dyDescent="0.55000000000000004">
      <c r="B20" s="32" t="s">
        <v>12</v>
      </c>
      <c r="C20" s="32">
        <v>1</v>
      </c>
      <c r="D20" s="12">
        <v>10.712975</v>
      </c>
      <c r="E20" s="13">
        <v>2.6822249999999999</v>
      </c>
      <c r="F20" s="13">
        <v>2.5963937999999995</v>
      </c>
      <c r="G20" s="14">
        <v>11.962723500000001</v>
      </c>
    </row>
    <row r="21" spans="2:7" x14ac:dyDescent="0.55000000000000004">
      <c r="B21" s="11" t="s">
        <v>13</v>
      </c>
      <c r="C21" s="11">
        <v>2</v>
      </c>
      <c r="D21" s="15">
        <v>5.7287999999999997</v>
      </c>
      <c r="E21" s="16">
        <v>1.4931000000000001</v>
      </c>
      <c r="F21" s="16">
        <v>1.1034009000000002</v>
      </c>
      <c r="G21" s="17">
        <v>7.0519113000000004</v>
      </c>
    </row>
    <row r="22" spans="2:7" x14ac:dyDescent="0.55000000000000004">
      <c r="B22" s="11"/>
      <c r="C22" s="11">
        <v>3</v>
      </c>
      <c r="D22" s="15">
        <v>6.5963099999999999</v>
      </c>
      <c r="E22" s="16">
        <v>1.44858</v>
      </c>
      <c r="F22" s="16">
        <v>0.69386981999999997</v>
      </c>
      <c r="G22" s="17">
        <v>6.5649645599999999</v>
      </c>
    </row>
    <row r="23" spans="2:7" x14ac:dyDescent="0.55000000000000004">
      <c r="B23" s="11"/>
      <c r="C23" s="11">
        <v>4</v>
      </c>
      <c r="D23" s="15">
        <v>6.225179999999999</v>
      </c>
      <c r="E23" s="16">
        <v>1.4756799999999997</v>
      </c>
      <c r="F23" s="16">
        <v>0.6847155199999998</v>
      </c>
      <c r="G23" s="17">
        <v>6.8087875199999983</v>
      </c>
    </row>
    <row r="24" spans="2:7" x14ac:dyDescent="0.3">
      <c r="B24" s="11"/>
      <c r="C24" s="11">
        <v>5</v>
      </c>
      <c r="D24" s="33">
        <v>5.3137350000000003</v>
      </c>
      <c r="E24" s="16">
        <v>1.79253</v>
      </c>
      <c r="F24" s="16">
        <v>1.1310864299999999</v>
      </c>
      <c r="G24" s="17">
        <v>7.9857211499999989</v>
      </c>
    </row>
    <row r="25" spans="2:7" x14ac:dyDescent="0.3">
      <c r="B25" s="11"/>
      <c r="C25" s="11">
        <v>6</v>
      </c>
      <c r="D25" s="34">
        <v>5.6407400000000001</v>
      </c>
      <c r="E25" s="16">
        <v>2.0746600000000002</v>
      </c>
      <c r="F25" s="16">
        <v>1.1057937799999999</v>
      </c>
      <c r="G25" s="17">
        <v>9.4791215399999995</v>
      </c>
    </row>
    <row r="26" spans="2:7" x14ac:dyDescent="0.3">
      <c r="B26" s="11"/>
      <c r="C26" s="11">
        <v>7</v>
      </c>
      <c r="D26" s="33">
        <v>9.5950000000000006</v>
      </c>
      <c r="E26" s="16">
        <v>2.8694000000000002</v>
      </c>
      <c r="F26" s="16">
        <v>1.5753006000000001</v>
      </c>
      <c r="G26" s="17">
        <v>12.952471600000003</v>
      </c>
    </row>
    <row r="27" spans="2:7" x14ac:dyDescent="0.3">
      <c r="B27" s="11"/>
      <c r="C27" s="11">
        <v>8</v>
      </c>
      <c r="D27" s="33">
        <v>3.32544</v>
      </c>
      <c r="E27" s="16">
        <v>0.73807999999999996</v>
      </c>
      <c r="F27" s="16">
        <v>0.8510062399999998</v>
      </c>
      <c r="G27" s="17">
        <v>2.5943511999999997</v>
      </c>
    </row>
    <row r="28" spans="2:7" x14ac:dyDescent="0.3">
      <c r="B28" s="11"/>
      <c r="C28" s="11">
        <v>9</v>
      </c>
      <c r="D28" s="33">
        <v>7.2050879999999999</v>
      </c>
      <c r="E28" s="16">
        <v>2.55552</v>
      </c>
      <c r="F28" s="16">
        <v>1.1142067200000001</v>
      </c>
      <c r="G28" s="17">
        <v>12.841488000000002</v>
      </c>
    </row>
    <row r="29" spans="2:7" x14ac:dyDescent="0.3">
      <c r="B29" s="11"/>
      <c r="C29" s="11">
        <v>10</v>
      </c>
      <c r="D29" s="33">
        <v>4.8055919999999999</v>
      </c>
      <c r="E29" s="16">
        <v>0.84427200000000002</v>
      </c>
      <c r="F29" s="16">
        <v>0.49389912000000002</v>
      </c>
      <c r="G29" s="17">
        <v>3.7299936960000002</v>
      </c>
    </row>
    <row r="30" spans="2:7" x14ac:dyDescent="0.3">
      <c r="B30" s="11"/>
      <c r="C30" s="11">
        <v>11</v>
      </c>
      <c r="D30" s="33">
        <v>7.5237499999999997</v>
      </c>
      <c r="E30" s="16">
        <v>2.1164999999999998</v>
      </c>
      <c r="F30" s="16">
        <v>1.6233555</v>
      </c>
      <c r="G30" s="17">
        <v>9.0395714999999992</v>
      </c>
    </row>
    <row r="31" spans="2:7" x14ac:dyDescent="0.3">
      <c r="B31" s="18"/>
      <c r="C31" s="18">
        <v>12</v>
      </c>
      <c r="D31" s="35">
        <v>0.61439999999999995</v>
      </c>
      <c r="E31" s="20">
        <v>8.0500000000000002E-2</v>
      </c>
      <c r="F31" s="20">
        <v>6.1582500000000005E-2</v>
      </c>
      <c r="G31" s="21">
        <v>0.31073000000000006</v>
      </c>
    </row>
    <row r="32" spans="2:7" x14ac:dyDescent="0.55000000000000004">
      <c r="B32" s="22"/>
      <c r="C32" s="23" t="s">
        <v>10</v>
      </c>
      <c r="D32" s="24">
        <f>AVERAGE(D20:D31)</f>
        <v>6.1072508333333326</v>
      </c>
      <c r="E32" s="25">
        <f t="shared" ref="E32:G32" si="2">AVERAGE(E20:E31)</f>
        <v>1.6809205833333332</v>
      </c>
      <c r="F32" s="25">
        <f t="shared" si="2"/>
        <v>1.0862175775</v>
      </c>
      <c r="G32" s="26">
        <f t="shared" si="2"/>
        <v>7.6101529638333325</v>
      </c>
    </row>
    <row r="33" spans="1:7" x14ac:dyDescent="0.55000000000000004">
      <c r="B33" s="27"/>
      <c r="C33" s="9" t="s">
        <v>11</v>
      </c>
      <c r="D33" s="28">
        <f>STDEV(D20:D31)/SQRT(12)</f>
        <v>0.76592494151332846</v>
      </c>
      <c r="E33" s="29">
        <f t="shared" ref="E33:G33" si="3">STDEV(E20:E31)/SQRT(12)</f>
        <v>0.24338043068017531</v>
      </c>
      <c r="F33" s="29">
        <f t="shared" si="3"/>
        <v>0.18633242348278747</v>
      </c>
      <c r="G33" s="30">
        <f t="shared" si="3"/>
        <v>1.1549339326114234</v>
      </c>
    </row>
    <row r="34" spans="1:7" x14ac:dyDescent="0.55000000000000004">
      <c r="B34" s="23"/>
      <c r="C34" s="23"/>
      <c r="D34" s="23"/>
      <c r="E34" s="23"/>
      <c r="F34" s="23"/>
      <c r="G34" s="23"/>
    </row>
    <row r="35" spans="1:7" x14ac:dyDescent="0.55000000000000004">
      <c r="B35" s="23"/>
      <c r="C35" s="23"/>
      <c r="D35" s="23"/>
      <c r="E35" s="23"/>
      <c r="F35" s="23"/>
      <c r="G35" s="23"/>
    </row>
    <row r="36" spans="1:7" x14ac:dyDescent="0.55000000000000004">
      <c r="A36" s="1" t="s">
        <v>14</v>
      </c>
      <c r="B36" s="23"/>
      <c r="C36" s="23"/>
      <c r="D36" s="23"/>
      <c r="E36" s="23"/>
      <c r="F36" s="23"/>
      <c r="G36" s="23"/>
    </row>
    <row r="37" spans="1:7" x14ac:dyDescent="0.55000000000000004">
      <c r="A37" s="1" t="s">
        <v>15</v>
      </c>
      <c r="B37" s="23"/>
      <c r="C37" s="23"/>
      <c r="D37" s="23"/>
      <c r="E37" s="23"/>
      <c r="F37" s="23"/>
      <c r="G37" s="23"/>
    </row>
    <row r="38" spans="1:7" x14ac:dyDescent="0.55000000000000004">
      <c r="B38" s="23"/>
      <c r="C38" s="23"/>
      <c r="D38" s="23"/>
      <c r="E38" s="23"/>
      <c r="F38" s="23"/>
      <c r="G38" s="23"/>
    </row>
    <row r="39" spans="1:7" x14ac:dyDescent="0.55000000000000004">
      <c r="B39" s="32"/>
      <c r="C39" s="36" t="s">
        <v>2</v>
      </c>
      <c r="D39" s="37" t="s">
        <v>16</v>
      </c>
      <c r="E39" s="38" t="s">
        <v>17</v>
      </c>
      <c r="F39" s="23"/>
    </row>
    <row r="40" spans="1:7" x14ac:dyDescent="0.55000000000000004">
      <c r="B40" s="11"/>
      <c r="C40" s="39"/>
      <c r="D40" s="40" t="s">
        <v>18</v>
      </c>
      <c r="E40" s="41"/>
      <c r="F40" s="23"/>
    </row>
    <row r="41" spans="1:7" x14ac:dyDescent="0.55000000000000004">
      <c r="B41" s="11" t="s">
        <v>9</v>
      </c>
      <c r="C41" s="23">
        <v>1</v>
      </c>
      <c r="D41" s="42">
        <v>17308.723166666667</v>
      </c>
      <c r="E41" s="43">
        <v>3879.2269999999999</v>
      </c>
      <c r="F41" s="23"/>
    </row>
    <row r="42" spans="1:7" x14ac:dyDescent="0.55000000000000004">
      <c r="B42" s="11"/>
      <c r="C42" s="23">
        <v>2</v>
      </c>
      <c r="D42" s="44">
        <v>22699.439999999999</v>
      </c>
      <c r="E42" s="45">
        <v>8874.5715000000018</v>
      </c>
      <c r="F42" s="23"/>
    </row>
    <row r="43" spans="1:7" x14ac:dyDescent="0.55000000000000004">
      <c r="B43" s="11"/>
      <c r="C43" s="23">
        <v>3</v>
      </c>
      <c r="D43" s="44">
        <v>16631.789999999997</v>
      </c>
      <c r="E43" s="45">
        <v>2849.1166666666668</v>
      </c>
      <c r="F43" s="23"/>
    </row>
    <row r="44" spans="1:7" x14ac:dyDescent="0.55000000000000004">
      <c r="B44" s="11"/>
      <c r="C44" s="23">
        <v>4</v>
      </c>
      <c r="D44" s="44">
        <v>19229.526166666667</v>
      </c>
      <c r="E44" s="45">
        <v>3309.7226666666661</v>
      </c>
      <c r="F44" s="23"/>
    </row>
    <row r="45" spans="1:7" x14ac:dyDescent="0.55000000000000004">
      <c r="B45" s="11"/>
      <c r="C45" s="23">
        <v>5</v>
      </c>
      <c r="D45" s="44">
        <v>4972.6949999999997</v>
      </c>
      <c r="E45" s="45">
        <v>2046.4949999999999</v>
      </c>
      <c r="F45" s="23"/>
    </row>
    <row r="46" spans="1:7" x14ac:dyDescent="0.55000000000000004">
      <c r="B46" s="11"/>
      <c r="C46" s="23">
        <v>6</v>
      </c>
      <c r="D46" s="44">
        <v>4697.9969999999994</v>
      </c>
      <c r="E46" s="45">
        <v>1187.3986666666667</v>
      </c>
      <c r="F46" s="23"/>
    </row>
    <row r="47" spans="1:7" x14ac:dyDescent="0.55000000000000004">
      <c r="B47" s="11"/>
      <c r="C47" s="23">
        <v>7</v>
      </c>
      <c r="D47" s="44">
        <v>1660.1433333333332</v>
      </c>
      <c r="E47" s="45">
        <v>657.16583333333324</v>
      </c>
      <c r="F47" s="23"/>
    </row>
    <row r="48" spans="1:7" x14ac:dyDescent="0.55000000000000004">
      <c r="B48" s="11"/>
      <c r="C48" s="23">
        <v>8</v>
      </c>
      <c r="D48" s="44">
        <v>12372.746666666668</v>
      </c>
      <c r="E48" s="45">
        <v>1565.7493333333332</v>
      </c>
      <c r="F48" s="23"/>
    </row>
    <row r="49" spans="2:6" x14ac:dyDescent="0.55000000000000004">
      <c r="B49" s="11"/>
      <c r="C49" s="23">
        <v>9</v>
      </c>
      <c r="D49" s="44">
        <v>7179.8832000000002</v>
      </c>
      <c r="E49" s="45">
        <v>1522.5408</v>
      </c>
      <c r="F49" s="23"/>
    </row>
    <row r="50" spans="2:6" x14ac:dyDescent="0.55000000000000004">
      <c r="B50" s="11"/>
      <c r="C50" s="23">
        <v>10</v>
      </c>
      <c r="D50" s="44">
        <v>5618.3737499999997</v>
      </c>
      <c r="E50" s="45">
        <v>3357.8462500000005</v>
      </c>
      <c r="F50" s="23"/>
    </row>
    <row r="51" spans="2:6" x14ac:dyDescent="0.55000000000000004">
      <c r="B51" s="18"/>
      <c r="C51" s="9">
        <v>11</v>
      </c>
      <c r="D51" s="46">
        <v>13016.561250000001</v>
      </c>
      <c r="E51" s="47">
        <v>2567.4594999999999</v>
      </c>
      <c r="F51" s="23"/>
    </row>
    <row r="52" spans="2:6" x14ac:dyDescent="0.55000000000000004">
      <c r="B52" s="22"/>
      <c r="C52" s="23" t="s">
        <v>10</v>
      </c>
      <c r="D52" s="12">
        <f>AVERAGE(D41:D51)</f>
        <v>11398.898139393939</v>
      </c>
      <c r="E52" s="48">
        <f>AVERAGE(E41:E51)</f>
        <v>2892.4812015151515</v>
      </c>
      <c r="F52" s="23"/>
    </row>
    <row r="53" spans="2:6" x14ac:dyDescent="0.55000000000000004">
      <c r="B53" s="27"/>
      <c r="C53" s="9" t="s">
        <v>11</v>
      </c>
      <c r="D53" s="19">
        <f>STDEV(D41:D51)/SQRT(11)</f>
        <v>2104.4356681079512</v>
      </c>
      <c r="E53" s="49">
        <f>STDEV(E41:E51)/SQRT(11)</f>
        <v>670.91412755466081</v>
      </c>
      <c r="F53" s="23"/>
    </row>
    <row r="54" spans="2:6" x14ac:dyDescent="0.55000000000000004">
      <c r="B54" s="23"/>
      <c r="C54" s="23"/>
      <c r="F54" s="23"/>
    </row>
    <row r="55" spans="2:6" x14ac:dyDescent="0.55000000000000004">
      <c r="B55" s="32" t="s">
        <v>12</v>
      </c>
      <c r="C55" s="32">
        <v>1</v>
      </c>
      <c r="D55" s="42">
        <v>12052.050833333335</v>
      </c>
      <c r="E55" s="43">
        <v>3486.47</v>
      </c>
      <c r="F55" s="23"/>
    </row>
    <row r="56" spans="2:6" x14ac:dyDescent="0.55000000000000004">
      <c r="B56" s="11" t="s">
        <v>13</v>
      </c>
      <c r="C56" s="11">
        <v>2</v>
      </c>
      <c r="D56" s="44">
        <v>3657.549</v>
      </c>
      <c r="E56" s="45">
        <v>623.71400000000006</v>
      </c>
      <c r="F56" s="23"/>
    </row>
    <row r="57" spans="2:6" x14ac:dyDescent="0.55000000000000004">
      <c r="B57" s="11"/>
      <c r="C57" s="11">
        <v>3</v>
      </c>
      <c r="D57" s="44">
        <v>4936.8830000000007</v>
      </c>
      <c r="E57" s="45">
        <v>386.40000000000003</v>
      </c>
      <c r="F57" s="23"/>
    </row>
    <row r="58" spans="2:6" x14ac:dyDescent="0.55000000000000004">
      <c r="B58" s="11"/>
      <c r="C58" s="11">
        <v>4</v>
      </c>
      <c r="D58" s="44">
        <v>5000.4146666666675</v>
      </c>
      <c r="E58" s="45">
        <v>476.65199999999999</v>
      </c>
      <c r="F58" s="23"/>
    </row>
    <row r="59" spans="2:6" x14ac:dyDescent="0.55000000000000004">
      <c r="B59" s="11"/>
      <c r="C59" s="11">
        <v>5</v>
      </c>
      <c r="D59" s="44">
        <v>6108.4260000000004</v>
      </c>
      <c r="E59" s="45">
        <v>1597.7745</v>
      </c>
      <c r="F59" s="23"/>
    </row>
    <row r="60" spans="2:6" x14ac:dyDescent="0.55000000000000004">
      <c r="B60" s="11"/>
      <c r="C60" s="11">
        <v>6</v>
      </c>
      <c r="D60" s="44">
        <v>5265.7033333333329</v>
      </c>
      <c r="E60" s="45">
        <v>1321.9033333333332</v>
      </c>
      <c r="F60" s="23"/>
    </row>
    <row r="61" spans="2:6" x14ac:dyDescent="0.55000000000000004">
      <c r="B61" s="11"/>
      <c r="C61" s="11">
        <v>7</v>
      </c>
      <c r="D61" s="44">
        <v>9485.4533333333329</v>
      </c>
      <c r="E61" s="45">
        <v>1858.78</v>
      </c>
      <c r="F61" s="23"/>
    </row>
    <row r="62" spans="2:6" x14ac:dyDescent="0.55000000000000004">
      <c r="B62" s="11"/>
      <c r="C62" s="11">
        <v>8</v>
      </c>
      <c r="D62" s="44">
        <v>2259.338666666667</v>
      </c>
      <c r="E62" s="45">
        <v>2859.0480000000002</v>
      </c>
      <c r="F62" s="23"/>
    </row>
    <row r="63" spans="2:6" x14ac:dyDescent="0.55000000000000004">
      <c r="B63" s="11"/>
      <c r="C63" s="11">
        <v>9</v>
      </c>
      <c r="D63" s="44">
        <v>11650.381600000001</v>
      </c>
      <c r="E63" s="45">
        <v>1224.96</v>
      </c>
      <c r="F63" s="23"/>
    </row>
    <row r="64" spans="2:6" x14ac:dyDescent="0.55000000000000004">
      <c r="B64" s="11"/>
      <c r="C64" s="11">
        <v>10</v>
      </c>
      <c r="D64" s="44">
        <v>1327.1720000000003</v>
      </c>
      <c r="E64" s="45">
        <v>477.64639999999997</v>
      </c>
      <c r="F64" s="23"/>
    </row>
    <row r="65" spans="2:6" x14ac:dyDescent="0.55000000000000004">
      <c r="B65" s="11"/>
      <c r="C65" s="11">
        <v>11</v>
      </c>
      <c r="D65" s="44">
        <v>4187.7249999999995</v>
      </c>
      <c r="E65" s="45">
        <v>1214.5083333333332</v>
      </c>
      <c r="F65" s="23"/>
    </row>
    <row r="66" spans="2:6" x14ac:dyDescent="0.55000000000000004">
      <c r="B66" s="18"/>
      <c r="C66" s="18">
        <v>12</v>
      </c>
      <c r="D66" s="46">
        <v>34.266666666666673</v>
      </c>
      <c r="E66" s="47">
        <v>26.72666666666667</v>
      </c>
      <c r="F66" s="23"/>
    </row>
    <row r="67" spans="2:6" x14ac:dyDescent="0.55000000000000004">
      <c r="B67" s="22"/>
      <c r="C67" s="23" t="s">
        <v>10</v>
      </c>
      <c r="D67" s="12">
        <f>AVERAGE(D55:D66)</f>
        <v>5497.1136750000005</v>
      </c>
      <c r="E67" s="48">
        <f>AVERAGE(E55:E66)</f>
        <v>1296.2152694444446</v>
      </c>
      <c r="F67" s="23"/>
    </row>
    <row r="68" spans="2:6" x14ac:dyDescent="0.55000000000000004">
      <c r="B68" s="27"/>
      <c r="C68" s="9" t="s">
        <v>11</v>
      </c>
      <c r="D68" s="19">
        <f>STDEV(D55:D66)/SQRT(12)</f>
        <v>1102.8110681395244</v>
      </c>
      <c r="E68" s="49">
        <f>STDEV(E55:E66)/SQRT(12)</f>
        <v>300.16225698754346</v>
      </c>
      <c r="F68" s="23"/>
    </row>
  </sheetData>
  <mergeCells count="3">
    <mergeCell ref="C4:C5"/>
    <mergeCell ref="C39:C40"/>
    <mergeCell ref="D40:E40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原　邦夫</dc:creator>
  <cp:lastModifiedBy>菅原　邦夫</cp:lastModifiedBy>
  <dcterms:created xsi:type="dcterms:W3CDTF">2019-09-03T06:07:24Z</dcterms:created>
  <dcterms:modified xsi:type="dcterms:W3CDTF">2019-09-03T06:08:53Z</dcterms:modified>
</cp:coreProperties>
</file>